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6" uniqueCount="46">
  <si>
    <t xml:space="preserve">Supplementary FileS1.  The average Ct of q-PCR</t>
  </si>
  <si>
    <t xml:space="preserve">Group</t>
  </si>
  <si>
    <t xml:space="preserve">Ct of GAPDH</t>
  </si>
  <si>
    <t xml:space="preserve">Average Ct of GAPDH</t>
  </si>
  <si>
    <t xml:space="preserve">Ct of AACT</t>
  </si>
  <si>
    <t xml:space="preserve">Average Ct of AACT</t>
  </si>
  <si>
    <t xml:space="preserve">the AACT Expression Level</t>
  </si>
  <si>
    <t xml:space="preserve">Ct of DXS</t>
  </si>
  <si>
    <t xml:space="preserve">Average Ct of DXS</t>
  </si>
  <si>
    <t xml:space="preserve">the DXS Expression Level</t>
  </si>
  <si>
    <t xml:space="preserve">Ct of IDI</t>
  </si>
  <si>
    <t xml:space="preserve">Average Ct of IDI</t>
  </si>
  <si>
    <t xml:space="preserve">the IDI Expression Level</t>
  </si>
  <si>
    <t xml:space="preserve">Ct of MVD</t>
  </si>
  <si>
    <t xml:space="preserve">Average Ct of MVD</t>
  </si>
  <si>
    <t xml:space="preserve">the MVD Expression Level</t>
  </si>
  <si>
    <t xml:space="preserve">Ct of ISPH</t>
  </si>
  <si>
    <t xml:space="preserve">Average Ct of ISPH</t>
  </si>
  <si>
    <t xml:space="preserve">the ISPF Expression Level</t>
  </si>
  <si>
    <t xml:space="preserve">Ct of GCPE</t>
  </si>
  <si>
    <t xml:space="preserve">Average Ct of GCPE</t>
  </si>
  <si>
    <t xml:space="preserve">the GCPE Expression Level</t>
  </si>
  <si>
    <t xml:space="preserve">Ct of GPPS</t>
  </si>
  <si>
    <t xml:space="preserve">Average Ct of GPPS</t>
  </si>
  <si>
    <t xml:space="preserve">the GPPS Expression Level</t>
  </si>
  <si>
    <t xml:space="preserve">Root-1</t>
  </si>
  <si>
    <t xml:space="preserve">Root-2</t>
  </si>
  <si>
    <t xml:space="preserve">Root-3</t>
  </si>
  <si>
    <t xml:space="preserve">Stem-1</t>
  </si>
  <si>
    <t xml:space="preserve">Stem-2</t>
  </si>
  <si>
    <t xml:space="preserve">Stem-3</t>
  </si>
  <si>
    <t xml:space="preserve">Leaf-1</t>
  </si>
  <si>
    <t xml:space="preserve">Leaf-2</t>
  </si>
  <si>
    <t xml:space="preserve">Leaf-3</t>
  </si>
  <si>
    <t xml:space="preserve">Flower-1</t>
  </si>
  <si>
    <t xml:space="preserve">Flower-2</t>
  </si>
  <si>
    <t xml:space="preserve">Flower-3</t>
  </si>
  <si>
    <t xml:space="preserve">Ovary-1</t>
  </si>
  <si>
    <t xml:space="preserve">Ovary-2</t>
  </si>
  <si>
    <t xml:space="preserve">Ovary-3</t>
  </si>
  <si>
    <t xml:space="preserve">NEC-1</t>
  </si>
  <si>
    <t xml:space="preserve">NEC-2</t>
  </si>
  <si>
    <t xml:space="preserve">NEC-3</t>
  </si>
  <si>
    <t xml:space="preserve">EC-1</t>
  </si>
  <si>
    <t xml:space="preserve">EC-2</t>
  </si>
  <si>
    <t xml:space="preserve">EC-3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_ "/>
  </numFmts>
  <fonts count="8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6"/>
      <name val="Times New Roman"/>
      <family val="1"/>
    </font>
    <font>
      <sz val="12"/>
      <name val="Times New Roman"/>
      <family val="1"/>
    </font>
    <font>
      <sz val="11"/>
      <name val="Times New Roman"/>
      <family val="1"/>
    </font>
    <font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/>
      <right style="thin"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7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5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4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5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4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27" activeCellId="0" sqref="F27"/>
    </sheetView>
  </sheetViews>
  <sheetFormatPr defaultColWidth="8.99609375" defaultRowHeight="14.25" zeroHeight="false" outlineLevelRow="0" outlineLevelCol="0"/>
  <cols>
    <col collapsed="false" customWidth="true" hidden="false" outlineLevel="0" max="2" min="2" style="0" width="16.62"/>
    <col collapsed="false" customWidth="true" hidden="false" outlineLevel="0" max="3" min="3" style="1" width="15.99"/>
    <col collapsed="false" customWidth="true" hidden="false" outlineLevel="0" max="4" min="4" style="0" width="12.62"/>
    <col collapsed="false" customWidth="true" hidden="false" outlineLevel="0" max="5" min="5" style="1" width="8.87"/>
    <col collapsed="false" customWidth="true" hidden="false" outlineLevel="0" max="6" min="6" style="0" width="13.37"/>
    <col collapsed="false" customWidth="true" hidden="false" outlineLevel="0" max="7" min="7" style="0" width="14.87"/>
    <col collapsed="false" customWidth="true" hidden="false" outlineLevel="0" max="8" min="8" style="2" width="13.24"/>
    <col collapsed="false" customWidth="true" hidden="false" outlineLevel="0" max="9" min="9" style="0" width="15.75"/>
    <col collapsed="false" customWidth="true" hidden="false" outlineLevel="0" max="11" min="11" style="2" width="8.87"/>
    <col collapsed="false" customWidth="true" hidden="false" outlineLevel="0" max="12" min="12" style="0" width="12.62"/>
    <col collapsed="false" customWidth="true" hidden="false" outlineLevel="0" max="14" min="14" style="2" width="8.74"/>
    <col collapsed="false" customWidth="true" hidden="false" outlineLevel="0" max="15" min="15" style="0" width="12.62"/>
    <col collapsed="false" customWidth="true" hidden="false" outlineLevel="0" max="17" min="17" style="2" width="8.24"/>
    <col collapsed="false" customWidth="true" hidden="false" outlineLevel="0" max="18" min="18" style="0" width="12.62"/>
    <col collapsed="false" customWidth="true" hidden="false" outlineLevel="0" max="20" min="20" style="2" width="10.87"/>
    <col collapsed="false" customWidth="true" hidden="false" outlineLevel="0" max="21" min="21" style="0" width="12.62"/>
    <col collapsed="false" customWidth="true" hidden="false" outlineLevel="0" max="23" min="23" style="2" width="12.36"/>
    <col collapsed="false" customWidth="true" hidden="false" outlineLevel="0" max="24" min="24" style="0" width="12.62"/>
  </cols>
  <sheetData>
    <row r="1" customFormat="false" ht="20.25" hidden="false" customHeight="false" outlineLevel="0" collapsed="false">
      <c r="A1" s="3" t="s">
        <v>0</v>
      </c>
      <c r="B1" s="3"/>
      <c r="C1" s="3"/>
      <c r="D1" s="3"/>
      <c r="E1" s="3"/>
      <c r="F1" s="3"/>
      <c r="G1" s="3"/>
      <c r="H1" s="3"/>
      <c r="I1" s="3"/>
      <c r="J1" s="4"/>
      <c r="K1" s="5"/>
      <c r="L1" s="4"/>
      <c r="M1" s="4"/>
      <c r="N1" s="5"/>
      <c r="O1" s="4"/>
      <c r="P1" s="4"/>
      <c r="Q1" s="5"/>
      <c r="R1" s="4"/>
      <c r="S1" s="4"/>
      <c r="T1" s="5"/>
      <c r="U1" s="4"/>
      <c r="V1" s="4"/>
      <c r="W1" s="5"/>
      <c r="X1" s="4"/>
    </row>
    <row r="2" customFormat="false" ht="15" hidden="false" customHeight="false" outlineLevel="0" collapsed="false">
      <c r="A2" s="6" t="s">
        <v>1</v>
      </c>
      <c r="B2" s="7" t="s">
        <v>2</v>
      </c>
      <c r="C2" s="8" t="s">
        <v>3</v>
      </c>
      <c r="D2" s="7" t="s">
        <v>4</v>
      </c>
      <c r="E2" s="8" t="s">
        <v>5</v>
      </c>
      <c r="F2" s="6" t="s">
        <v>6</v>
      </c>
      <c r="G2" s="7" t="s">
        <v>7</v>
      </c>
      <c r="H2" s="9" t="s">
        <v>8</v>
      </c>
      <c r="I2" s="6" t="s">
        <v>9</v>
      </c>
      <c r="J2" s="7" t="s">
        <v>10</v>
      </c>
      <c r="K2" s="9" t="s">
        <v>11</v>
      </c>
      <c r="L2" s="6" t="s">
        <v>12</v>
      </c>
      <c r="M2" s="7" t="s">
        <v>13</v>
      </c>
      <c r="N2" s="9" t="s">
        <v>14</v>
      </c>
      <c r="O2" s="6" t="s">
        <v>15</v>
      </c>
      <c r="P2" s="7" t="s">
        <v>16</v>
      </c>
      <c r="Q2" s="9" t="s">
        <v>17</v>
      </c>
      <c r="R2" s="6" t="s">
        <v>18</v>
      </c>
      <c r="S2" s="7" t="s">
        <v>19</v>
      </c>
      <c r="T2" s="9" t="s">
        <v>20</v>
      </c>
      <c r="U2" s="6" t="s">
        <v>21</v>
      </c>
      <c r="V2" s="7" t="s">
        <v>22</v>
      </c>
      <c r="W2" s="9" t="s">
        <v>23</v>
      </c>
      <c r="X2" s="10" t="s">
        <v>24</v>
      </c>
    </row>
    <row r="3" customFormat="false" ht="15.75" hidden="false" customHeight="false" outlineLevel="0" collapsed="false">
      <c r="A3" s="11" t="s">
        <v>25</v>
      </c>
      <c r="B3" s="12" t="n">
        <v>24.92</v>
      </c>
      <c r="C3" s="13" t="n">
        <f aca="false">AVERAGE(B3:B5)</f>
        <v>24.9466666666667</v>
      </c>
      <c r="D3" s="12" t="n">
        <v>20.56</v>
      </c>
      <c r="E3" s="13" t="n">
        <f aca="false">AVERAGE(D3:D5)</f>
        <v>20.5333333333333</v>
      </c>
      <c r="F3" s="14" t="n">
        <v>0.981685855246756</v>
      </c>
      <c r="G3" s="12" t="n">
        <v>23.84</v>
      </c>
      <c r="H3" s="13" t="n">
        <f aca="false">AVERAGE(G3:G5)</f>
        <v>23.8433333333333</v>
      </c>
      <c r="I3" s="14" t="n">
        <v>1.00231316184217</v>
      </c>
      <c r="J3" s="12" t="n">
        <v>20.58</v>
      </c>
      <c r="K3" s="13" t="n">
        <f aca="false">AVERAGE(J3:J5)</f>
        <v>19.5233333333333</v>
      </c>
      <c r="L3" s="14" t="n">
        <v>0.480741526241327</v>
      </c>
      <c r="M3" s="12" t="n">
        <v>18.83</v>
      </c>
      <c r="N3" s="13" t="n">
        <f aca="false">AVERAGE(M3:M5)</f>
        <v>18.6933333333333</v>
      </c>
      <c r="O3" s="14" t="n">
        <v>0.909618393998282</v>
      </c>
      <c r="P3" s="12" t="n">
        <v>20.46</v>
      </c>
      <c r="Q3" s="13" t="n">
        <f aca="false">AVERAGE(P3:P5)</f>
        <v>20.2666666666667</v>
      </c>
      <c r="R3" s="14" t="n">
        <v>0.874582670055836</v>
      </c>
      <c r="S3" s="12" t="n">
        <v>20.27</v>
      </c>
      <c r="T3" s="13" t="n">
        <f aca="false">AVERAGE(S3:S5)</f>
        <v>20.16</v>
      </c>
      <c r="U3" s="14" t="n">
        <v>0.926588061890371</v>
      </c>
      <c r="V3" s="12" t="n">
        <v>21.17</v>
      </c>
      <c r="W3" s="13" t="n">
        <f aca="false">AVERAGE(V3:V5)</f>
        <v>21.1933333333333</v>
      </c>
      <c r="X3" s="15" t="n">
        <v>1.01630493216819</v>
      </c>
    </row>
    <row r="4" customFormat="false" ht="15.75" hidden="false" customHeight="false" outlineLevel="0" collapsed="false">
      <c r="A4" s="11" t="s">
        <v>26</v>
      </c>
      <c r="B4" s="12" t="n">
        <v>24.95</v>
      </c>
      <c r="C4" s="13"/>
      <c r="D4" s="12" t="n">
        <v>20.51</v>
      </c>
      <c r="E4" s="13"/>
      <c r="F4" s="14" t="n">
        <v>1.01630493216819</v>
      </c>
      <c r="G4" s="12" t="n">
        <v>23.77</v>
      </c>
      <c r="H4" s="13"/>
      <c r="I4" s="14" t="n">
        <v>1.05214484820072</v>
      </c>
      <c r="J4" s="12" t="n">
        <v>19.35</v>
      </c>
      <c r="K4" s="13"/>
      <c r="L4" s="14" t="n">
        <v>1.1276609270458</v>
      </c>
      <c r="M4" s="12" t="n">
        <v>18.67</v>
      </c>
      <c r="N4" s="13"/>
      <c r="O4" s="14" t="n">
        <v>1.01630493216819</v>
      </c>
      <c r="P4" s="12" t="n">
        <v>20.23</v>
      </c>
      <c r="Q4" s="13"/>
      <c r="R4" s="14" t="n">
        <v>1.02574112143402</v>
      </c>
      <c r="S4" s="12" t="n">
        <v>20.1</v>
      </c>
      <c r="T4" s="13"/>
      <c r="U4" s="14" t="n">
        <v>1.04246576084112</v>
      </c>
      <c r="V4" s="12" t="n">
        <v>21.16</v>
      </c>
      <c r="W4" s="13"/>
      <c r="X4" s="15" t="n">
        <v>1.02337389199678</v>
      </c>
    </row>
    <row r="5" customFormat="false" ht="15.75" hidden="false" customHeight="false" outlineLevel="0" collapsed="false">
      <c r="A5" s="11" t="s">
        <v>27</v>
      </c>
      <c r="B5" s="12" t="n">
        <v>24.97</v>
      </c>
      <c r="C5" s="13"/>
      <c r="D5" s="12" t="n">
        <v>20.53</v>
      </c>
      <c r="E5" s="13"/>
      <c r="F5" s="14" t="n">
        <v>1.00231316184217</v>
      </c>
      <c r="G5" s="12" t="n">
        <v>23.92</v>
      </c>
      <c r="H5" s="13"/>
      <c r="I5" s="14" t="n">
        <v>0.948246031174497</v>
      </c>
      <c r="J5" s="12" t="n">
        <v>18.64</v>
      </c>
      <c r="K5" s="13"/>
      <c r="L5" s="14" t="n">
        <v>1.84463238717188</v>
      </c>
      <c r="M5" s="12" t="n">
        <v>18.58</v>
      </c>
      <c r="N5" s="13"/>
      <c r="O5" s="14" t="n">
        <v>1.08172466608011</v>
      </c>
      <c r="P5" s="12" t="n">
        <v>20.11</v>
      </c>
      <c r="Q5" s="13"/>
      <c r="R5" s="14" t="n">
        <v>1.11470863658892</v>
      </c>
      <c r="S5" s="12" t="n">
        <v>20.11</v>
      </c>
      <c r="T5" s="13"/>
      <c r="U5" s="14" t="n">
        <v>1.03526492384138</v>
      </c>
      <c r="V5" s="12" t="n">
        <v>21.25</v>
      </c>
      <c r="W5" s="13"/>
      <c r="X5" s="15" t="n">
        <v>0.961483052482653</v>
      </c>
    </row>
    <row r="6" customFormat="false" ht="15.75" hidden="false" customHeight="false" outlineLevel="0" collapsed="false">
      <c r="A6" s="11" t="s">
        <v>28</v>
      </c>
      <c r="B6" s="12" t="n">
        <v>26.73</v>
      </c>
      <c r="C6" s="13" t="n">
        <f aca="false">AVERAGE(B6:B8)</f>
        <v>26.74</v>
      </c>
      <c r="D6" s="12" t="n">
        <v>19.46</v>
      </c>
      <c r="E6" s="13" t="n">
        <f aca="false">AVERAGE(D6:D8)</f>
        <v>19.31</v>
      </c>
      <c r="F6" s="14" t="n">
        <v>7.29377990846571</v>
      </c>
      <c r="G6" s="12" t="n">
        <v>20.85</v>
      </c>
      <c r="H6" s="13" t="n">
        <f aca="false">AVERAGE(G6:G8)</f>
        <v>20.8833333333333</v>
      </c>
      <c r="I6" s="14" t="n">
        <v>27.60134502375</v>
      </c>
      <c r="J6" s="12" t="n">
        <v>18.46</v>
      </c>
      <c r="K6" s="13" t="n">
        <f aca="false">AVERAGE(J6:J8)</f>
        <v>18.07</v>
      </c>
      <c r="L6" s="14" t="n">
        <v>7.24339809046673</v>
      </c>
      <c r="M6" s="12" t="n">
        <v>18.5</v>
      </c>
      <c r="N6" s="13" t="n">
        <f aca="false">AVERAGE(M6:M8)</f>
        <v>18.3166666666667</v>
      </c>
      <c r="O6" s="14" t="n">
        <v>3.9632024530609</v>
      </c>
      <c r="P6" s="12" t="n">
        <v>19.09</v>
      </c>
      <c r="Q6" s="13" t="n">
        <f aca="false">AVERAGE(P6:P8)</f>
        <v>19.07</v>
      </c>
      <c r="R6" s="14" t="n">
        <v>7.83536238069539</v>
      </c>
      <c r="S6" s="12" t="n">
        <v>19.29</v>
      </c>
      <c r="T6" s="13" t="n">
        <f aca="false">AVERAGE(S6:S8)</f>
        <v>19.2866666666667</v>
      </c>
      <c r="U6" s="14" t="n">
        <v>6.33495044223774</v>
      </c>
      <c r="V6" s="12" t="n">
        <v>20.9</v>
      </c>
      <c r="W6" s="13" t="n">
        <f aca="false">AVERAGE(V6:V8)</f>
        <v>20.9166666666667</v>
      </c>
      <c r="X6" s="15" t="n">
        <v>4.24765521584942</v>
      </c>
    </row>
    <row r="7" customFormat="false" ht="15.75" hidden="false" customHeight="false" outlineLevel="0" collapsed="false">
      <c r="A7" s="11" t="s">
        <v>29</v>
      </c>
      <c r="B7" s="12" t="n">
        <v>26.72</v>
      </c>
      <c r="C7" s="13"/>
      <c r="D7" s="12" t="n">
        <v>19.12</v>
      </c>
      <c r="E7" s="13"/>
      <c r="F7" s="14" t="n">
        <v>9.23215001410842</v>
      </c>
      <c r="G7" s="12" t="n">
        <v>20.89</v>
      </c>
      <c r="H7" s="13"/>
      <c r="I7" s="14" t="n">
        <v>26.8465847925839</v>
      </c>
      <c r="J7" s="12" t="n">
        <v>18.03</v>
      </c>
      <c r="K7" s="13"/>
      <c r="L7" s="14" t="n">
        <v>9.7585491180816</v>
      </c>
      <c r="M7" s="12" t="n">
        <v>18.32</v>
      </c>
      <c r="N7" s="13"/>
      <c r="O7" s="14" t="n">
        <v>4.48984819323748</v>
      </c>
      <c r="P7" s="12" t="n">
        <v>19.07</v>
      </c>
      <c r="Q7" s="13"/>
      <c r="R7" s="14" t="n">
        <v>7.94473996349626</v>
      </c>
      <c r="S7" s="12" t="n">
        <v>19.29</v>
      </c>
      <c r="T7" s="13"/>
      <c r="U7" s="14" t="n">
        <v>6.33495044223774</v>
      </c>
      <c r="V7" s="12" t="n">
        <v>20.91</v>
      </c>
      <c r="W7" s="13"/>
      <c r="X7" s="15" t="n">
        <v>4.21831451806404</v>
      </c>
    </row>
    <row r="8" customFormat="false" ht="15.75" hidden="false" customHeight="false" outlineLevel="0" collapsed="false">
      <c r="A8" s="11" t="s">
        <v>30</v>
      </c>
      <c r="B8" s="12" t="n">
        <v>26.77</v>
      </c>
      <c r="C8" s="13"/>
      <c r="D8" s="16" t="n">
        <v>19.35</v>
      </c>
      <c r="E8" s="13"/>
      <c r="F8" s="14" t="n">
        <v>7.87165322806487</v>
      </c>
      <c r="G8" s="16" t="n">
        <v>20.91</v>
      </c>
      <c r="H8" s="13"/>
      <c r="I8" s="14" t="n">
        <v>26.4769799264003</v>
      </c>
      <c r="J8" s="12" t="n">
        <v>17.72</v>
      </c>
      <c r="K8" s="13"/>
      <c r="L8" s="14" t="n">
        <v>12.0977484819186</v>
      </c>
      <c r="M8" s="12" t="n">
        <v>18.13</v>
      </c>
      <c r="N8" s="13"/>
      <c r="O8" s="14" t="n">
        <v>5.12185590860272</v>
      </c>
      <c r="P8" s="12" t="n">
        <v>19.05</v>
      </c>
      <c r="Q8" s="13"/>
      <c r="R8" s="14" t="n">
        <v>8.05564440045372</v>
      </c>
      <c r="S8" s="12" t="n">
        <v>19.28</v>
      </c>
      <c r="T8" s="13"/>
      <c r="U8" s="14" t="n">
        <v>6.37901350714555</v>
      </c>
      <c r="V8" s="12" t="n">
        <v>20.94</v>
      </c>
      <c r="W8" s="13"/>
      <c r="X8" s="15" t="n">
        <v>4.13150286059753</v>
      </c>
    </row>
    <row r="9" customFormat="false" ht="15.75" hidden="false" customHeight="false" outlineLevel="0" collapsed="false">
      <c r="A9" s="11" t="s">
        <v>31</v>
      </c>
      <c r="B9" s="12" t="n">
        <v>27.14</v>
      </c>
      <c r="C9" s="13" t="n">
        <f aca="false">AVERAGE(B9:B11)</f>
        <v>27.04</v>
      </c>
      <c r="D9" s="12" t="n">
        <v>18.92</v>
      </c>
      <c r="E9" s="13" t="n">
        <f aca="false">AVERAGE(D9:D11)</f>
        <v>18.78</v>
      </c>
      <c r="F9" s="14" t="n">
        <v>13.0562317598151</v>
      </c>
      <c r="G9" s="12" t="n">
        <v>21.52</v>
      </c>
      <c r="H9" s="13" t="n">
        <f aca="false">AVERAGE(G9:G11)</f>
        <v>21.4233333333333</v>
      </c>
      <c r="I9" s="14" t="n">
        <v>21.3574376667206</v>
      </c>
      <c r="J9" s="12" t="n">
        <v>17.7</v>
      </c>
      <c r="K9" s="13" t="n">
        <f aca="false">AVERAGE(J9:J11)</f>
        <v>17.7</v>
      </c>
      <c r="L9" s="14" t="n">
        <v>15.1019890029071</v>
      </c>
      <c r="M9" s="12" t="n">
        <v>18.48</v>
      </c>
      <c r="N9" s="13" t="n">
        <f aca="false">AVERAGE(M9:M11)</f>
        <v>18.3333333333333</v>
      </c>
      <c r="O9" s="14" t="n">
        <v>4.94738669363775</v>
      </c>
      <c r="P9" s="12" t="n">
        <v>17.83</v>
      </c>
      <c r="Q9" s="13" t="n">
        <f aca="false">AVERAGE(P9:P11)</f>
        <v>17.8166666666667</v>
      </c>
      <c r="R9" s="14" t="n">
        <v>23.10286712836</v>
      </c>
      <c r="S9" s="12" t="n">
        <v>18.9</v>
      </c>
      <c r="T9" s="13" t="n">
        <f aca="false">AVERAGE(S9:S11)</f>
        <v>18.9133333333333</v>
      </c>
      <c r="U9" s="14" t="n">
        <v>10.2200711386233</v>
      </c>
      <c r="V9" s="12" t="n">
        <v>21.54</v>
      </c>
      <c r="W9" s="13" t="n">
        <f aca="false">AVERAGE(V9:V11)</f>
        <v>21.5333333333333</v>
      </c>
      <c r="X9" s="15" t="n">
        <v>3.355823099073</v>
      </c>
    </row>
    <row r="10" customFormat="false" ht="15.75" hidden="false" customHeight="false" outlineLevel="0" collapsed="false">
      <c r="A10" s="11" t="s">
        <v>32</v>
      </c>
      <c r="B10" s="12" t="n">
        <v>27.02</v>
      </c>
      <c r="C10" s="13"/>
      <c r="D10" s="12" t="n">
        <v>18.88</v>
      </c>
      <c r="E10" s="13"/>
      <c r="F10" s="14" t="n">
        <v>13.423292396292</v>
      </c>
      <c r="G10" s="12" t="n">
        <v>21.41</v>
      </c>
      <c r="H10" s="13"/>
      <c r="I10" s="14" t="n">
        <v>23.0495497893081</v>
      </c>
      <c r="J10" s="12" t="n">
        <v>17.7</v>
      </c>
      <c r="K10" s="13"/>
      <c r="L10" s="14" t="n">
        <v>15.1019890029071</v>
      </c>
      <c r="M10" s="12" t="n">
        <v>18.35</v>
      </c>
      <c r="N10" s="13"/>
      <c r="O10" s="14" t="n">
        <v>5.41389409654898</v>
      </c>
      <c r="P10" s="12" t="n">
        <v>17.81</v>
      </c>
      <c r="Q10" s="13"/>
      <c r="R10" s="14" t="n">
        <v>23.42537113513</v>
      </c>
      <c r="S10" s="12" t="n">
        <v>18.91</v>
      </c>
      <c r="T10" s="13"/>
      <c r="U10" s="14" t="n">
        <v>10.1494759505994</v>
      </c>
      <c r="V10" s="12" t="n">
        <v>21.54</v>
      </c>
      <c r="W10" s="13"/>
      <c r="X10" s="15" t="n">
        <v>3.355823099073</v>
      </c>
    </row>
    <row r="11" customFormat="false" ht="15.75" hidden="false" customHeight="false" outlineLevel="0" collapsed="false">
      <c r="A11" s="11" t="s">
        <v>33</v>
      </c>
      <c r="B11" s="12" t="n">
        <v>26.96</v>
      </c>
      <c r="C11" s="13"/>
      <c r="D11" s="12" t="n">
        <v>18.54</v>
      </c>
      <c r="E11" s="13"/>
      <c r="F11" s="14" t="n">
        <v>16.9906208633977</v>
      </c>
      <c r="G11" s="12" t="n">
        <v>21.34</v>
      </c>
      <c r="H11" s="13"/>
      <c r="I11" s="14" t="n">
        <v>24.1954969638372</v>
      </c>
      <c r="J11" s="12" t="n">
        <v>17.7</v>
      </c>
      <c r="K11" s="13"/>
      <c r="L11" s="14" t="n">
        <v>15.1019890029071</v>
      </c>
      <c r="M11" s="12" t="n">
        <v>18.17</v>
      </c>
      <c r="N11" s="13"/>
      <c r="O11" s="14" t="n">
        <v>6.13331337867839</v>
      </c>
      <c r="P11" s="12" t="n">
        <v>17.81</v>
      </c>
      <c r="Q11" s="13"/>
      <c r="R11" s="14" t="n">
        <v>23.42537113513</v>
      </c>
      <c r="S11" s="12" t="n">
        <v>18.93</v>
      </c>
      <c r="T11" s="13"/>
      <c r="U11" s="14" t="n">
        <v>10.00974511595</v>
      </c>
      <c r="V11" s="12" t="n">
        <v>21.52</v>
      </c>
      <c r="W11" s="13"/>
      <c r="X11" s="15" t="n">
        <v>3.40266864380343</v>
      </c>
    </row>
    <row r="12" customFormat="false" ht="15.75" hidden="false" customHeight="false" outlineLevel="0" collapsed="false">
      <c r="A12" s="11" t="s">
        <v>34</v>
      </c>
      <c r="B12" s="12" t="n">
        <v>24.47</v>
      </c>
      <c r="C12" s="13" t="n">
        <f aca="false">AVERAGE(B12:B14)</f>
        <v>24.4533333333333</v>
      </c>
      <c r="D12" s="12" t="n">
        <v>19.04</v>
      </c>
      <c r="E12" s="13" t="n">
        <f aca="false">AVERAGE(D12:D14)</f>
        <v>19.02</v>
      </c>
      <c r="F12" s="14" t="n">
        <v>2</v>
      </c>
      <c r="G12" s="12" t="n">
        <v>21.17</v>
      </c>
      <c r="H12" s="13" t="n">
        <f aca="false">AVERAGE(G12:G14)</f>
        <v>21.18</v>
      </c>
      <c r="I12" s="14" t="n">
        <v>4.53153554118318</v>
      </c>
      <c r="J12" s="12" t="n">
        <v>21.08</v>
      </c>
      <c r="K12" s="13" t="n">
        <f aca="false">AVERAGE(J12:J14)</f>
        <v>19.7933333333333</v>
      </c>
      <c r="L12" s="14" t="n">
        <v>0.241484082231211</v>
      </c>
      <c r="M12" s="12" t="n">
        <v>20.57</v>
      </c>
      <c r="N12" s="13" t="n">
        <f aca="false">AVERAGE(M12:M14)</f>
        <v>19.5966666666667</v>
      </c>
      <c r="O12" s="14" t="n">
        <v>0.193445624192798</v>
      </c>
      <c r="P12" s="12" t="n">
        <v>19.72</v>
      </c>
      <c r="Q12" s="13" t="n">
        <f aca="false">AVERAGE(P12:P14)</f>
        <v>19.7133333333333</v>
      </c>
      <c r="R12" s="14" t="n">
        <v>1.03765965915975</v>
      </c>
      <c r="S12" s="12" t="n">
        <v>19.81</v>
      </c>
      <c r="T12" s="13" t="n">
        <f aca="false">AVERAGE(S12:S14)</f>
        <v>19.8666666666667</v>
      </c>
      <c r="U12" s="14" t="n">
        <v>0.905424761308343</v>
      </c>
      <c r="V12" s="12" t="n">
        <v>21.73</v>
      </c>
      <c r="W12" s="13" t="n">
        <f aca="false">AVERAGE(V12:V14)</f>
        <v>21.8466666666667</v>
      </c>
      <c r="X12" s="15" t="n">
        <v>0.489710148793463</v>
      </c>
    </row>
    <row r="13" customFormat="false" ht="15.75" hidden="false" customHeight="false" outlineLevel="0" collapsed="false">
      <c r="A13" s="11" t="s">
        <v>35</v>
      </c>
      <c r="B13" s="12" t="n">
        <v>24.45</v>
      </c>
      <c r="C13" s="13"/>
      <c r="D13" s="12" t="n">
        <v>19.13</v>
      </c>
      <c r="E13" s="13"/>
      <c r="F13" s="14" t="n">
        <v>1.87904549842802</v>
      </c>
      <c r="G13" s="12" t="n">
        <v>21.2</v>
      </c>
      <c r="H13" s="13"/>
      <c r="I13" s="14" t="n">
        <v>4.43827788827138</v>
      </c>
      <c r="J13" s="12" t="n">
        <v>19.72</v>
      </c>
      <c r="K13" s="13"/>
      <c r="L13" s="14" t="n">
        <v>0.619853849969493</v>
      </c>
      <c r="M13" s="12" t="n">
        <v>19.69</v>
      </c>
      <c r="N13" s="13"/>
      <c r="O13" s="14" t="n">
        <v>0.356012548899267</v>
      </c>
      <c r="P13" s="12" t="n">
        <v>19.72</v>
      </c>
      <c r="Q13" s="13"/>
      <c r="R13" s="14" t="n">
        <v>1.03765965915975</v>
      </c>
      <c r="S13" s="12" t="n">
        <v>19.88</v>
      </c>
      <c r="T13" s="13"/>
      <c r="U13" s="14" t="n">
        <v>0.86254203199219</v>
      </c>
      <c r="V13" s="12" t="n">
        <v>21.79</v>
      </c>
      <c r="W13" s="13"/>
      <c r="X13" s="15" t="n">
        <v>0.469761374607006</v>
      </c>
    </row>
    <row r="14" customFormat="false" ht="15.75" hidden="false" customHeight="false" outlineLevel="0" collapsed="false">
      <c r="A14" s="11" t="s">
        <v>36</v>
      </c>
      <c r="B14" s="12" t="n">
        <v>24.44</v>
      </c>
      <c r="C14" s="13"/>
      <c r="D14" s="12" t="n">
        <v>18.89</v>
      </c>
      <c r="E14" s="13"/>
      <c r="F14" s="14" t="n">
        <v>2.21913894413569</v>
      </c>
      <c r="G14" s="12" t="n">
        <v>21.17</v>
      </c>
      <c r="H14" s="13"/>
      <c r="I14" s="14" t="n">
        <v>4.53153554118318</v>
      </c>
      <c r="J14" s="12" t="n">
        <v>18.58</v>
      </c>
      <c r="K14" s="13"/>
      <c r="L14" s="14" t="n">
        <v>1.36604025675439</v>
      </c>
      <c r="M14" s="12" t="n">
        <v>18.53</v>
      </c>
      <c r="N14" s="13"/>
      <c r="O14" s="14" t="n">
        <v>0.795536483754916</v>
      </c>
      <c r="P14" s="12" t="n">
        <v>19.7</v>
      </c>
      <c r="Q14" s="13"/>
      <c r="R14" s="14" t="n">
        <v>1.05214484820072</v>
      </c>
      <c r="S14" s="12" t="n">
        <v>19.91</v>
      </c>
      <c r="T14" s="13"/>
      <c r="U14" s="14" t="n">
        <v>0.844791173655022</v>
      </c>
      <c r="V14" s="12" t="n">
        <v>22.02</v>
      </c>
      <c r="W14" s="13"/>
      <c r="X14" s="15" t="n">
        <v>0.400534938794811</v>
      </c>
    </row>
    <row r="15" customFormat="false" ht="15.75" hidden="false" customHeight="false" outlineLevel="0" collapsed="false">
      <c r="A15" s="11" t="s">
        <v>37</v>
      </c>
      <c r="B15" s="12" t="n">
        <v>25.04</v>
      </c>
      <c r="C15" s="13" t="n">
        <f aca="false">AVERAGE(B15:B17)</f>
        <v>25.0033333333333</v>
      </c>
      <c r="D15" s="12" t="n">
        <v>18.04</v>
      </c>
      <c r="E15" s="13" t="n">
        <f aca="false">AVERAGE(D15:D17)</f>
        <v>17.9466666666667</v>
      </c>
      <c r="F15" s="14" t="n">
        <v>5.85634278378249</v>
      </c>
      <c r="G15" s="12" t="n">
        <v>21.61</v>
      </c>
      <c r="H15" s="13" t="n">
        <f aca="false">AVERAGE(G15:G17)</f>
        <v>21.07</v>
      </c>
      <c r="I15" s="14" t="n">
        <v>4.89056111076826</v>
      </c>
      <c r="J15" s="12" t="n">
        <v>17.96</v>
      </c>
      <c r="K15" s="13" t="n">
        <f aca="false">AVERAGE(J15:J17)</f>
        <v>17.9233333333333</v>
      </c>
      <c r="L15" s="14" t="n">
        <v>3.07375036257601</v>
      </c>
      <c r="M15" s="12" t="n">
        <v>19.05</v>
      </c>
      <c r="N15" s="13" t="n">
        <f aca="false">AVERAGE(M15:M17)</f>
        <v>18.71</v>
      </c>
      <c r="O15" s="14" t="n">
        <v>0.812252396356232</v>
      </c>
      <c r="P15" s="12" t="n">
        <v>18.79</v>
      </c>
      <c r="Q15" s="13" t="n">
        <f aca="false">AVERAGE(P15:P17)</f>
        <v>18.7266666666667</v>
      </c>
      <c r="R15" s="14" t="n">
        <v>2.89453847488075</v>
      </c>
      <c r="S15" s="12" t="n">
        <v>19.01</v>
      </c>
      <c r="T15" s="13" t="n">
        <f aca="false">AVERAGE(S15:S17)</f>
        <v>19.0133333333333</v>
      </c>
      <c r="U15" s="14" t="n">
        <v>2.3080375035271</v>
      </c>
      <c r="V15" s="12" t="n">
        <v>22.02</v>
      </c>
      <c r="W15" s="13" t="n">
        <f aca="false">AVERAGE(V15:V17)</f>
        <v>22.03</v>
      </c>
      <c r="X15" s="15" t="n">
        <v>0.586417474615938</v>
      </c>
    </row>
    <row r="16" customFormat="false" ht="15.75" hidden="false" customHeight="false" outlineLevel="0" collapsed="false">
      <c r="A16" s="11" t="s">
        <v>38</v>
      </c>
      <c r="B16" s="12" t="n">
        <v>24.98</v>
      </c>
      <c r="C16" s="13"/>
      <c r="D16" s="12" t="n">
        <v>17.99</v>
      </c>
      <c r="E16" s="13"/>
      <c r="F16" s="14" t="n">
        <v>6.06286626604158</v>
      </c>
      <c r="G16" s="12" t="n">
        <v>20.75</v>
      </c>
      <c r="H16" s="13"/>
      <c r="I16" s="14" t="n">
        <v>8.87655577654273</v>
      </c>
      <c r="J16" s="12" t="n">
        <v>17.98</v>
      </c>
      <c r="K16" s="13"/>
      <c r="L16" s="14" t="n">
        <v>3.03143313302078</v>
      </c>
      <c r="M16" s="12" t="n">
        <v>18.85</v>
      </c>
      <c r="N16" s="13"/>
      <c r="O16" s="14" t="n">
        <v>0.933032991536802</v>
      </c>
      <c r="P16" s="12" t="n">
        <v>18.7</v>
      </c>
      <c r="Q16" s="13"/>
      <c r="R16" s="14" t="n">
        <v>3.08086044462709</v>
      </c>
      <c r="S16" s="12" t="n">
        <v>19.01</v>
      </c>
      <c r="T16" s="13"/>
      <c r="U16" s="14" t="n">
        <v>2.3080375035271</v>
      </c>
      <c r="V16" s="12" t="n">
        <v>22.03</v>
      </c>
      <c r="W16" s="13"/>
      <c r="X16" s="15" t="n">
        <v>0.582366793234226</v>
      </c>
    </row>
    <row r="17" customFormat="false" ht="15.75" hidden="false" customHeight="false" outlineLevel="0" collapsed="false">
      <c r="A17" s="11" t="s">
        <v>39</v>
      </c>
      <c r="B17" s="12" t="n">
        <v>24.99</v>
      </c>
      <c r="C17" s="13"/>
      <c r="D17" s="12" t="n">
        <v>17.81</v>
      </c>
      <c r="E17" s="13"/>
      <c r="F17" s="14" t="n">
        <v>6.86852349150202</v>
      </c>
      <c r="G17" s="12" t="n">
        <v>20.85</v>
      </c>
      <c r="H17" s="13"/>
      <c r="I17" s="14" t="n">
        <v>8.28211939073098</v>
      </c>
      <c r="J17" s="12" t="n">
        <v>17.83</v>
      </c>
      <c r="K17" s="13"/>
      <c r="L17" s="14" t="n">
        <v>3.36358566101485</v>
      </c>
      <c r="M17" s="12" t="n">
        <v>18.23</v>
      </c>
      <c r="N17" s="13"/>
      <c r="O17" s="14" t="n">
        <v>1.43395524801582</v>
      </c>
      <c r="P17" s="12" t="n">
        <v>18.69</v>
      </c>
      <c r="Q17" s="13"/>
      <c r="R17" s="14" t="n">
        <v>3.10228952366746</v>
      </c>
      <c r="S17" s="12" t="n">
        <v>19.02</v>
      </c>
      <c r="T17" s="13"/>
      <c r="U17" s="14" t="n">
        <v>2.29209472394</v>
      </c>
      <c r="V17" s="12" t="n">
        <v>22.04</v>
      </c>
      <c r="W17" s="13"/>
      <c r="X17" s="15" t="n">
        <v>0.578344091952642</v>
      </c>
    </row>
    <row r="18" customFormat="false" ht="15.75" hidden="false" customHeight="false" outlineLevel="0" collapsed="false">
      <c r="A18" s="11" t="s">
        <v>40</v>
      </c>
      <c r="B18" s="12" t="n">
        <v>26.24</v>
      </c>
      <c r="C18" s="13" t="n">
        <f aca="false">AVERAGE(B18:B20)</f>
        <v>26.1866666666667</v>
      </c>
      <c r="D18" s="16" t="n">
        <v>18.37</v>
      </c>
      <c r="E18" s="13" t="n">
        <f aca="false">AVERAGE(D18:D20)</f>
        <v>18.2333333333333</v>
      </c>
      <c r="F18" s="14" t="n">
        <v>10.5804811689803</v>
      </c>
      <c r="G18" s="16" t="n">
        <v>21.25</v>
      </c>
      <c r="H18" s="13" t="n">
        <f aca="false">AVERAGE(G18:G20)</f>
        <v>21.06</v>
      </c>
      <c r="I18" s="14" t="n">
        <v>14.2543794902454</v>
      </c>
      <c r="J18" s="12" t="n">
        <v>18.73</v>
      </c>
      <c r="K18" s="13" t="n">
        <f aca="false">AVERAGE(J18:J20)</f>
        <v>18.5466666666667</v>
      </c>
      <c r="L18" s="14" t="n">
        <v>4.09349556798709</v>
      </c>
      <c r="M18" s="12" t="n">
        <v>16.98</v>
      </c>
      <c r="N18" s="13" t="n">
        <f aca="false">AVERAGE(M18:M20)</f>
        <v>16.8</v>
      </c>
      <c r="O18" s="14" t="n">
        <v>7.74536556786305</v>
      </c>
      <c r="P18" s="12" t="n">
        <v>20.09</v>
      </c>
      <c r="Q18" s="13" t="n">
        <f aca="false">AVERAGE(P18:P20)</f>
        <v>20.05</v>
      </c>
      <c r="R18" s="14" t="n">
        <v>2.66967970834007</v>
      </c>
      <c r="S18" s="12" t="n">
        <v>20.9</v>
      </c>
      <c r="T18" s="13" t="n">
        <f aca="false">AVERAGE(S18:S20)</f>
        <v>20.91</v>
      </c>
      <c r="U18" s="14" t="n">
        <v>1.4142135623731</v>
      </c>
      <c r="V18" s="12" t="n">
        <v>21.59</v>
      </c>
      <c r="W18" s="13" t="n">
        <f aca="false">AVERAGE(V18:V20)</f>
        <v>21.6133333333333</v>
      </c>
      <c r="X18" s="15" t="n">
        <v>1.79419081753966</v>
      </c>
    </row>
    <row r="19" customFormat="false" ht="15.75" hidden="false" customHeight="false" outlineLevel="0" collapsed="false">
      <c r="A19" s="11" t="s">
        <v>41</v>
      </c>
      <c r="B19" s="12" t="n">
        <v>26.16</v>
      </c>
      <c r="C19" s="13"/>
      <c r="D19" s="12" t="n">
        <v>18.18</v>
      </c>
      <c r="E19" s="13"/>
      <c r="F19" s="14" t="n">
        <v>12.0698290140019</v>
      </c>
      <c r="G19" s="12" t="n">
        <v>21.06</v>
      </c>
      <c r="H19" s="13"/>
      <c r="I19" s="14" t="n">
        <v>16.260878914691</v>
      </c>
      <c r="J19" s="12" t="n">
        <v>18.66</v>
      </c>
      <c r="K19" s="13"/>
      <c r="L19" s="14" t="n">
        <v>4.29701059205314</v>
      </c>
      <c r="M19" s="12" t="n">
        <v>16.89</v>
      </c>
      <c r="N19" s="13"/>
      <c r="O19" s="14" t="n">
        <v>8.24393616263436</v>
      </c>
      <c r="P19" s="12" t="n">
        <v>20.05</v>
      </c>
      <c r="Q19" s="13"/>
      <c r="R19" s="14" t="n">
        <v>2.74473462088756</v>
      </c>
      <c r="S19" s="12" t="n">
        <v>20.91</v>
      </c>
      <c r="T19" s="13"/>
      <c r="U19" s="14" t="n">
        <v>1.404444875738</v>
      </c>
      <c r="V19" s="12" t="n">
        <v>21.64</v>
      </c>
      <c r="W19" s="13"/>
      <c r="X19" s="15" t="n">
        <v>1.73307409168493</v>
      </c>
    </row>
    <row r="20" customFormat="false" ht="15.75" hidden="false" customHeight="false" outlineLevel="0" collapsed="false">
      <c r="A20" s="11" t="s">
        <v>42</v>
      </c>
      <c r="B20" s="12" t="n">
        <v>26.16</v>
      </c>
      <c r="C20" s="13"/>
      <c r="D20" s="16" t="n">
        <v>18.15</v>
      </c>
      <c r="E20" s="13"/>
      <c r="F20" s="14" t="n">
        <v>12.3234417785084</v>
      </c>
      <c r="G20" s="16" t="n">
        <v>20.87</v>
      </c>
      <c r="H20" s="13"/>
      <c r="I20" s="14" t="n">
        <v>18.5498206540094</v>
      </c>
      <c r="J20" s="16" t="n">
        <v>18.25</v>
      </c>
      <c r="K20" s="13"/>
      <c r="L20" s="14" t="n">
        <v>5.70937701668346</v>
      </c>
      <c r="M20" s="16" t="n">
        <v>16.53</v>
      </c>
      <c r="N20" s="13"/>
      <c r="O20" s="14" t="n">
        <v>10.5804811689803</v>
      </c>
      <c r="P20" s="12" t="n">
        <v>20.01</v>
      </c>
      <c r="Q20" s="13"/>
      <c r="R20" s="14" t="n">
        <v>2.82189961423609</v>
      </c>
      <c r="S20" s="12" t="n">
        <v>20.92</v>
      </c>
      <c r="T20" s="13"/>
      <c r="U20" s="14" t="n">
        <v>1.3947436663504</v>
      </c>
      <c r="V20" s="12" t="n">
        <v>21.61</v>
      </c>
      <c r="W20" s="13"/>
      <c r="X20" s="15" t="n">
        <v>1.76948966235929</v>
      </c>
    </row>
    <row r="21" customFormat="false" ht="15.75" hidden="false" customHeight="false" outlineLevel="0" collapsed="false">
      <c r="A21" s="11" t="s">
        <v>43</v>
      </c>
      <c r="B21" s="12" t="n">
        <v>25.29</v>
      </c>
      <c r="C21" s="17" t="n">
        <f aca="false">AVERAGE(B21:B23)</f>
        <v>25.3</v>
      </c>
      <c r="D21" s="12" t="n">
        <v>17.26</v>
      </c>
      <c r="E21" s="17" t="n">
        <f aca="false">AVERAGE(D21:D23)</f>
        <v>17.1966666666667</v>
      </c>
      <c r="F21" s="14" t="n">
        <v>12.3519478937947</v>
      </c>
      <c r="G21" s="12" t="n">
        <v>21.58</v>
      </c>
      <c r="H21" s="17" t="n">
        <f aca="false">AVERAGE(G21:G23)</f>
        <v>21.5433333333333</v>
      </c>
      <c r="I21" s="14" t="n">
        <v>6.1333133786784</v>
      </c>
      <c r="J21" s="12" t="n">
        <v>18.64</v>
      </c>
      <c r="K21" s="17" t="n">
        <f aca="false">AVERAGE(J21:J23)</f>
        <v>18.63</v>
      </c>
      <c r="L21" s="14" t="n">
        <v>2.35653427768814</v>
      </c>
      <c r="M21" s="12" t="n">
        <v>20.56</v>
      </c>
      <c r="N21" s="17" t="n">
        <f aca="false">AVERAGE(M21:M23)</f>
        <v>18.83</v>
      </c>
      <c r="O21" s="14" t="n">
        <v>0.350300916221816</v>
      </c>
      <c r="P21" s="12" t="n">
        <v>20.24</v>
      </c>
      <c r="Q21" s="17" t="n">
        <f aca="false">AVERAGE(P21:P23)</f>
        <v>20.24</v>
      </c>
      <c r="R21" s="14" t="n">
        <v>1.30134185544193</v>
      </c>
      <c r="S21" s="12" t="n">
        <v>19.14</v>
      </c>
      <c r="T21" s="17" t="n">
        <f aca="false">AVERAGE(S21:S23)</f>
        <v>19.17</v>
      </c>
      <c r="U21" s="14" t="n">
        <v>2.59068450378389</v>
      </c>
      <c r="V21" s="12" t="n">
        <v>20.8</v>
      </c>
      <c r="W21" s="17" t="n">
        <f aca="false">AVERAGE(V21:V23)</f>
        <v>20.7933333333333</v>
      </c>
      <c r="X21" s="15" t="n">
        <v>1.6779115495365</v>
      </c>
    </row>
    <row r="22" customFormat="false" ht="15.75" hidden="false" customHeight="false" outlineLevel="0" collapsed="false">
      <c r="A22" s="11" t="s">
        <v>44</v>
      </c>
      <c r="B22" s="12" t="n">
        <v>25.3</v>
      </c>
      <c r="C22" s="17"/>
      <c r="D22" s="12" t="n">
        <v>17.24</v>
      </c>
      <c r="E22" s="17"/>
      <c r="F22" s="14" t="n">
        <v>12.5243746607856</v>
      </c>
      <c r="G22" s="12" t="n">
        <v>21.77</v>
      </c>
      <c r="H22" s="17"/>
      <c r="I22" s="14" t="n">
        <v>5.37649759837367</v>
      </c>
      <c r="J22" s="12" t="n">
        <v>18.68</v>
      </c>
      <c r="K22" s="17"/>
      <c r="L22" s="14" t="n">
        <v>2.29209472394</v>
      </c>
      <c r="M22" s="12" t="n">
        <v>18.59</v>
      </c>
      <c r="N22" s="17"/>
      <c r="O22" s="14" t="n">
        <v>1.37236731044378</v>
      </c>
      <c r="P22" s="12" t="n">
        <v>20.24</v>
      </c>
      <c r="Q22" s="17"/>
      <c r="R22" s="14" t="n">
        <v>1.30134185544193</v>
      </c>
      <c r="S22" s="12" t="n">
        <v>19.22</v>
      </c>
      <c r="T22" s="17"/>
      <c r="U22" s="14" t="n">
        <v>2.45093688505826</v>
      </c>
      <c r="V22" s="12" t="n">
        <v>20.78</v>
      </c>
      <c r="W22" s="17"/>
      <c r="X22" s="15" t="n">
        <v>1.70133432190171</v>
      </c>
    </row>
    <row r="23" customFormat="false" ht="15.75" hidden="false" customHeight="false" outlineLevel="0" collapsed="false">
      <c r="A23" s="18" t="s">
        <v>45</v>
      </c>
      <c r="B23" s="19" t="n">
        <v>25.31</v>
      </c>
      <c r="C23" s="17"/>
      <c r="D23" s="19" t="n">
        <v>17.09</v>
      </c>
      <c r="E23" s="17"/>
      <c r="F23" s="20" t="n">
        <v>13.8966637803478</v>
      </c>
      <c r="G23" s="19" t="n">
        <v>21.28</v>
      </c>
      <c r="H23" s="17"/>
      <c r="I23" s="20" t="n">
        <v>7.55099450145354</v>
      </c>
      <c r="J23" s="19" t="n">
        <v>18.57</v>
      </c>
      <c r="K23" s="17"/>
      <c r="L23" s="20" t="n">
        <v>2.47369334681887</v>
      </c>
      <c r="M23" s="19" t="n">
        <v>17.34</v>
      </c>
      <c r="N23" s="17"/>
      <c r="O23" s="20" t="n">
        <v>3.26405793995378</v>
      </c>
      <c r="P23" s="19" t="n">
        <v>20.24</v>
      </c>
      <c r="Q23" s="17"/>
      <c r="R23" s="20" t="n">
        <v>1.30134185544193</v>
      </c>
      <c r="S23" s="19" t="n">
        <v>19.15</v>
      </c>
      <c r="T23" s="17"/>
      <c r="U23" s="20" t="n">
        <v>2.57278933875281</v>
      </c>
      <c r="V23" s="19" t="n">
        <v>20.8</v>
      </c>
      <c r="W23" s="17"/>
      <c r="X23" s="21" t="n">
        <v>1.6779115495365</v>
      </c>
    </row>
    <row r="24" customFormat="false" ht="15.75" hidden="false" customHeight="false" outlineLevel="0" collapsed="false">
      <c r="A24" s="4"/>
      <c r="B24" s="4"/>
      <c r="C24" s="22"/>
      <c r="D24" s="4"/>
      <c r="E24" s="22"/>
      <c r="F24" s="4"/>
      <c r="G24" s="4"/>
      <c r="H24" s="5"/>
      <c r="I24" s="4"/>
      <c r="J24" s="4"/>
      <c r="K24" s="5"/>
      <c r="L24" s="4"/>
      <c r="M24" s="4"/>
      <c r="N24" s="5"/>
      <c r="O24" s="4"/>
      <c r="P24" s="4"/>
      <c r="Q24" s="5"/>
      <c r="R24" s="4"/>
      <c r="S24" s="4"/>
      <c r="T24" s="5"/>
      <c r="U24" s="4"/>
      <c r="V24" s="4"/>
      <c r="W24" s="5"/>
      <c r="X24" s="4"/>
    </row>
    <row r="25" customFormat="false" ht="15" hidden="false" customHeight="false" outlineLevel="0" collapsed="false">
      <c r="A25" s="23"/>
      <c r="B25" s="24"/>
      <c r="C25" s="25"/>
      <c r="D25" s="24"/>
      <c r="E25" s="25"/>
      <c r="F25" s="23"/>
      <c r="G25" s="24"/>
      <c r="H25" s="26"/>
      <c r="I25" s="23"/>
    </row>
    <row r="26" customFormat="false" ht="15" hidden="false" customHeight="false" outlineLevel="0" collapsed="false">
      <c r="A26" s="23"/>
    </row>
    <row r="27" customFormat="false" ht="15" hidden="false" customHeight="false" outlineLevel="0" collapsed="false">
      <c r="A27" s="23"/>
    </row>
    <row r="28" customFormat="false" ht="15" hidden="false" customHeight="false" outlineLevel="0" collapsed="false">
      <c r="A28" s="23"/>
    </row>
    <row r="29" customFormat="false" ht="15" hidden="false" customHeight="false" outlineLevel="0" collapsed="false">
      <c r="A29" s="23"/>
    </row>
    <row r="30" customFormat="false" ht="15" hidden="false" customHeight="false" outlineLevel="0" collapsed="false">
      <c r="A30" s="23"/>
    </row>
    <row r="31" customFormat="false" ht="15" hidden="false" customHeight="false" outlineLevel="0" collapsed="false">
      <c r="A31" s="23"/>
    </row>
    <row r="32" customFormat="false" ht="15" hidden="false" customHeight="false" outlineLevel="0" collapsed="false">
      <c r="A32" s="23"/>
    </row>
    <row r="33" customFormat="false" ht="15" hidden="false" customHeight="false" outlineLevel="0" collapsed="false">
      <c r="A33" s="23"/>
    </row>
    <row r="34" customFormat="false" ht="15" hidden="false" customHeight="false" outlineLevel="0" collapsed="false">
      <c r="A34" s="23"/>
    </row>
    <row r="35" customFormat="false" ht="15" hidden="false" customHeight="false" outlineLevel="0" collapsed="false">
      <c r="A35" s="23"/>
    </row>
    <row r="36" customFormat="false" ht="15" hidden="false" customHeight="false" outlineLevel="0" collapsed="false">
      <c r="A36" s="23"/>
    </row>
    <row r="37" customFormat="false" ht="15" hidden="false" customHeight="false" outlineLevel="0" collapsed="false">
      <c r="A37" s="23"/>
    </row>
    <row r="38" customFormat="false" ht="15" hidden="false" customHeight="false" outlineLevel="0" collapsed="false">
      <c r="A38" s="23"/>
    </row>
    <row r="39" customFormat="false" ht="15" hidden="false" customHeight="false" outlineLevel="0" collapsed="false">
      <c r="A39" s="23"/>
    </row>
    <row r="40" customFormat="false" ht="15" hidden="false" customHeight="false" outlineLevel="0" collapsed="false">
      <c r="A40" s="23"/>
    </row>
    <row r="41" customFormat="false" ht="15" hidden="false" customHeight="false" outlineLevel="0" collapsed="false">
      <c r="A41" s="23"/>
    </row>
    <row r="42" customFormat="false" ht="15" hidden="false" customHeight="false" outlineLevel="0" collapsed="false">
      <c r="A42" s="23"/>
    </row>
    <row r="43" customFormat="false" ht="15" hidden="false" customHeight="false" outlineLevel="0" collapsed="false">
      <c r="A43" s="23"/>
    </row>
    <row r="44" customFormat="false" ht="15" hidden="false" customHeight="false" outlineLevel="0" collapsed="false">
      <c r="A44" s="23"/>
    </row>
    <row r="45" customFormat="false" ht="15" hidden="false" customHeight="false" outlineLevel="0" collapsed="false">
      <c r="A45" s="23"/>
    </row>
    <row r="46" customFormat="false" ht="15" hidden="false" customHeight="false" outlineLevel="0" collapsed="false">
      <c r="A46" s="23"/>
    </row>
  </sheetData>
  <mergeCells count="57">
    <mergeCell ref="A1:I1"/>
    <mergeCell ref="C3:C5"/>
    <mergeCell ref="E3:E5"/>
    <mergeCell ref="H3:H5"/>
    <mergeCell ref="K3:K5"/>
    <mergeCell ref="N3:N5"/>
    <mergeCell ref="Q3:Q5"/>
    <mergeCell ref="T3:T5"/>
    <mergeCell ref="W3:W5"/>
    <mergeCell ref="C6:C8"/>
    <mergeCell ref="E6:E8"/>
    <mergeCell ref="H6:H8"/>
    <mergeCell ref="K6:K8"/>
    <mergeCell ref="N6:N8"/>
    <mergeCell ref="Q6:Q8"/>
    <mergeCell ref="T6:T8"/>
    <mergeCell ref="W6:W8"/>
    <mergeCell ref="C9:C11"/>
    <mergeCell ref="E9:E11"/>
    <mergeCell ref="H9:H11"/>
    <mergeCell ref="K9:K11"/>
    <mergeCell ref="N9:N11"/>
    <mergeCell ref="Q9:Q11"/>
    <mergeCell ref="T9:T11"/>
    <mergeCell ref="W9:W11"/>
    <mergeCell ref="C12:C14"/>
    <mergeCell ref="E12:E14"/>
    <mergeCell ref="H12:H14"/>
    <mergeCell ref="K12:K14"/>
    <mergeCell ref="N12:N14"/>
    <mergeCell ref="Q12:Q14"/>
    <mergeCell ref="T12:T14"/>
    <mergeCell ref="W12:W14"/>
    <mergeCell ref="C15:C17"/>
    <mergeCell ref="E15:E17"/>
    <mergeCell ref="H15:H17"/>
    <mergeCell ref="K15:K17"/>
    <mergeCell ref="N15:N17"/>
    <mergeCell ref="Q15:Q17"/>
    <mergeCell ref="T15:T17"/>
    <mergeCell ref="W15:W17"/>
    <mergeCell ref="C18:C20"/>
    <mergeCell ref="E18:E20"/>
    <mergeCell ref="H18:H20"/>
    <mergeCell ref="K18:K20"/>
    <mergeCell ref="N18:N20"/>
    <mergeCell ref="Q18:Q20"/>
    <mergeCell ref="T18:T20"/>
    <mergeCell ref="W18:W20"/>
    <mergeCell ref="C21:C23"/>
    <mergeCell ref="E21:E23"/>
    <mergeCell ref="H21:H23"/>
    <mergeCell ref="K21:K23"/>
    <mergeCell ref="N21:N23"/>
    <mergeCell ref="Q21:Q23"/>
    <mergeCell ref="T21:T23"/>
    <mergeCell ref="W21:W23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5-01-19T08:18:43Z</dcterms:created>
  <dc:creator>Administrator</dc:creator>
  <dc:description/>
  <cp:keywords/>
  <dc:language>en-US</dc:language>
  <cp:lastModifiedBy>莉娜 杨</cp:lastModifiedBy>
  <dcterms:modified xsi:type="dcterms:W3CDTF">2025-08-26T03:48:03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9.1.0.4180</vt:lpwstr>
  </property>
</Properties>
</file>